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rthu\AppData\Local\Box\Box Edit\Documents\bcFUwfvgck+qMR3i5aIz0Q==\"/>
    </mc:Choice>
  </mc:AlternateContent>
  <xr:revisionPtr revIDLastSave="0" documentId="13_ncr:1_{E283657A-DE97-4F9D-B9AF-0DD05ECB5AA6}" xr6:coauthVersionLast="47" xr6:coauthVersionMax="47" xr10:uidLastSave="{00000000-0000-0000-0000-000000000000}"/>
  <bookViews>
    <workbookView xWindow="-120" yWindow="-120" windowWidth="29040" windowHeight="15720" xr2:uid="{A92EA17A-1E23-4A2F-910C-21832A2271E4}"/>
  </bookViews>
  <sheets>
    <sheet name="Sheet1" sheetId="1" r:id="rId1"/>
  </sheets>
  <definedNames>
    <definedName name="_xlnm._FilterDatabase" localSheetId="0" hidden="1">Sheet1!$A$3:$O$4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9" uniqueCount="72">
  <si>
    <t>Number of loops (10 kb)</t>
  </si>
  <si>
    <t>HeH_1</t>
  </si>
  <si>
    <t>HeH_14</t>
  </si>
  <si>
    <t>HeH_12</t>
  </si>
  <si>
    <t>HeH_10</t>
  </si>
  <si>
    <t>HeH_4</t>
  </si>
  <si>
    <t>HeH_2</t>
  </si>
  <si>
    <t>HeH_3</t>
  </si>
  <si>
    <t>HeH_5</t>
  </si>
  <si>
    <t>HeH_11</t>
  </si>
  <si>
    <t>HeH_6</t>
  </si>
  <si>
    <t>HeH_8</t>
  </si>
  <si>
    <t>HeH_13</t>
  </si>
  <si>
    <t>HeH_9</t>
  </si>
  <si>
    <t>HeH_7</t>
  </si>
  <si>
    <t>ER_4</t>
  </si>
  <si>
    <t>ER_6</t>
  </si>
  <si>
    <t>ER_3</t>
  </si>
  <si>
    <t>ER_5</t>
  </si>
  <si>
    <t>ER_1</t>
  </si>
  <si>
    <t>ER_2</t>
  </si>
  <si>
    <t>ER_7</t>
  </si>
  <si>
    <t>ER_8</t>
  </si>
  <si>
    <t>BA_1</t>
  </si>
  <si>
    <t>iAMP21</t>
  </si>
  <si>
    <t>NA</t>
  </si>
  <si>
    <t>TP_2</t>
  </si>
  <si>
    <t>TP_1</t>
  </si>
  <si>
    <t>TP_3</t>
  </si>
  <si>
    <t>TP_4</t>
  </si>
  <si>
    <t>BA_2</t>
  </si>
  <si>
    <t>BA_3</t>
  </si>
  <si>
    <t>cluster1</t>
  </si>
  <si>
    <t>cluster2</t>
  </si>
  <si>
    <t>cluster3</t>
  </si>
  <si>
    <t>outlier</t>
  </si>
  <si>
    <t>Informative reads</t>
  </si>
  <si>
    <t>Raw reads</t>
  </si>
  <si>
    <t>Unique reads</t>
  </si>
  <si>
    <t>MPAL</t>
  </si>
  <si>
    <t>Remission</t>
  </si>
  <si>
    <t>Pro_pre_B_cells</t>
  </si>
  <si>
    <t>Near-haploid</t>
  </si>
  <si>
    <t>B-other</t>
  </si>
  <si>
    <t>TAD size</t>
  </si>
  <si>
    <t xml:space="preserve">Number of neoTADs </t>
  </si>
  <si>
    <t>Number of neoloops</t>
  </si>
  <si>
    <t>Number of compartment A bins</t>
  </si>
  <si>
    <t>Number of compartment B bins</t>
  </si>
  <si>
    <t>TAD boundary score (25 kb)</t>
  </si>
  <si>
    <t>Number of TAD  (25 kb)</t>
  </si>
  <si>
    <r>
      <rPr>
        <i/>
        <sz val="11"/>
        <rFont val="Aptos Display"/>
        <family val="2"/>
      </rPr>
      <t>DUX4</t>
    </r>
    <r>
      <rPr>
        <sz val="11"/>
        <rFont val="Aptos Display"/>
        <family val="2"/>
      </rPr>
      <t>-r_1</t>
    </r>
  </si>
  <si>
    <r>
      <rPr>
        <i/>
        <sz val="11"/>
        <rFont val="Aptos Display"/>
        <family val="2"/>
      </rPr>
      <t>DUX4</t>
    </r>
    <r>
      <rPr>
        <sz val="11"/>
        <rFont val="Aptos Display"/>
        <family val="2"/>
      </rPr>
      <t>-r_2</t>
    </r>
  </si>
  <si>
    <r>
      <rPr>
        <i/>
        <sz val="11"/>
        <rFont val="Aptos Display"/>
        <family val="2"/>
      </rPr>
      <t>KMT2A</t>
    </r>
    <r>
      <rPr>
        <sz val="11"/>
        <rFont val="Aptos Display"/>
        <family val="2"/>
      </rPr>
      <t>-r</t>
    </r>
  </si>
  <si>
    <t>Supplementary table 2. Micro-C sequencing metrics and information regarding cluster classification, A/B compartments, topologically associating domains (TADs) and loops.</t>
  </si>
  <si>
    <t>*</t>
  </si>
  <si>
    <t>Loops score (10 kb)</t>
  </si>
  <si>
    <t>Case</t>
  </si>
  <si>
    <t>Cluster by TAD score***</t>
  </si>
  <si>
    <t>**Clusters are based on principal component analysis (PCA) derived from A/B compartment data calculated at 500 Kb resolution. See Supplementary Figure 1.</t>
  </si>
  <si>
    <t>***Clusters are based on principal component analysis (PCA) derived from TAD boundary strength score. See Figure 2A.</t>
  </si>
  <si>
    <t>Cluster by A/B compartment**</t>
  </si>
  <si>
    <t>*Uncertain cluster classification</t>
  </si>
  <si>
    <t>HSPC_1****</t>
  </si>
  <si>
    <t>HSPC_2****</t>
  </si>
  <si>
    <t>HSPC_3****</t>
  </si>
  <si>
    <t>HSPC_4****</t>
  </si>
  <si>
    <t>PBMC_1****</t>
  </si>
  <si>
    <t>PBMC_2****</t>
  </si>
  <si>
    <t>PBMC_3****</t>
  </si>
  <si>
    <t>****Publicly available Hi-C data from Xu, J. et al. Subtype-specific 3D genome alteration in acute myeloid leukaemia. Nature 611, 387-398 (2022). PMID: 36289338.</t>
  </si>
  <si>
    <r>
      <t xml:space="preserve">BA: </t>
    </r>
    <r>
      <rPr>
        <b/>
        <i/>
        <sz val="11"/>
        <rFont val="Aptos Display"/>
        <family val="2"/>
      </rPr>
      <t>BCR</t>
    </r>
    <r>
      <rPr>
        <b/>
        <sz val="11"/>
        <rFont val="Aptos Display"/>
        <family val="2"/>
      </rPr>
      <t>::</t>
    </r>
    <r>
      <rPr>
        <b/>
        <i/>
        <sz val="11"/>
        <rFont val="Aptos Display"/>
        <family val="2"/>
      </rPr>
      <t>ABL1</t>
    </r>
    <r>
      <rPr>
        <b/>
        <sz val="11"/>
        <rFont val="Aptos Display"/>
        <family val="2"/>
      </rPr>
      <t xml:space="preserve">; </t>
    </r>
    <r>
      <rPr>
        <b/>
        <i/>
        <sz val="11"/>
        <rFont val="Aptos Display"/>
        <family val="2"/>
      </rPr>
      <t>DUX4</t>
    </r>
    <r>
      <rPr>
        <b/>
        <sz val="11"/>
        <rFont val="Aptos Display"/>
        <family val="2"/>
      </rPr>
      <t xml:space="preserve">-r: </t>
    </r>
    <r>
      <rPr>
        <b/>
        <i/>
        <sz val="11"/>
        <rFont val="Aptos Display"/>
        <family val="2"/>
      </rPr>
      <t>DUX4</t>
    </r>
    <r>
      <rPr>
        <b/>
        <sz val="11"/>
        <rFont val="Aptos Display"/>
        <family val="2"/>
      </rPr>
      <t xml:space="preserve">-rearranged; ER: </t>
    </r>
    <r>
      <rPr>
        <b/>
        <i/>
        <sz val="11"/>
        <rFont val="Aptos Display"/>
        <family val="2"/>
      </rPr>
      <t>ETV6</t>
    </r>
    <r>
      <rPr>
        <b/>
        <sz val="11"/>
        <rFont val="Aptos Display"/>
        <family val="2"/>
      </rPr>
      <t>::</t>
    </r>
    <r>
      <rPr>
        <b/>
        <i/>
        <sz val="11"/>
        <rFont val="Aptos Display"/>
        <family val="2"/>
      </rPr>
      <t>RUNX1</t>
    </r>
    <r>
      <rPr>
        <b/>
        <sz val="11"/>
        <rFont val="Aptos Display"/>
        <family val="2"/>
      </rPr>
      <t xml:space="preserve">; HeH: high hyperdiploid; HSPC: hematopoietic stem and progenitor cell; iAMP21: intrachromosomal amplification of chromosome 21; </t>
    </r>
    <r>
      <rPr>
        <b/>
        <i/>
        <sz val="11"/>
        <rFont val="Aptos Display"/>
        <family val="2"/>
      </rPr>
      <t>KTMT2A</t>
    </r>
    <r>
      <rPr>
        <b/>
        <sz val="11"/>
        <rFont val="Aptos Display"/>
        <family val="2"/>
      </rPr>
      <t xml:space="preserve">-r: </t>
    </r>
    <r>
      <rPr>
        <b/>
        <i/>
        <sz val="11"/>
        <rFont val="Aptos Display"/>
        <family val="2"/>
      </rPr>
      <t>KMT2A</t>
    </r>
    <r>
      <rPr>
        <b/>
        <sz val="11"/>
        <rFont val="Aptos Display"/>
        <family val="2"/>
      </rPr>
      <t>-rearranged; MPAL: mixed phenotype acute leukemia; NA: not applicable; PBMC: peripheral blood mononuclear cell; TAD: topologically associating domain; TP: TCF3::PBX1</t>
    </r>
    <r>
      <rPr>
        <b/>
        <i/>
        <sz val="11"/>
        <rFont val="Aptos Display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(* #,##0.00_);_(* \(#,##0.00\);_(* &quot;-&quot;??_);_(@_)"/>
    <numFmt numFmtId="165" formatCode="#,##0.0000"/>
    <numFmt numFmtId="166" formatCode="_(* #,##0_);_(* \(#,##0\);_(* &quot;-&quot;??_);_(@_)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name val="Aptos Display"/>
      <family val="2"/>
    </font>
    <font>
      <sz val="11"/>
      <color theme="1"/>
      <name val="Aptos Display"/>
      <family val="2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name val="Aptos Display"/>
      <family val="2"/>
    </font>
    <font>
      <i/>
      <sz val="11"/>
      <name val="Aptos Display"/>
      <family val="2"/>
    </font>
    <font>
      <b/>
      <sz val="11"/>
      <color theme="1"/>
      <name val="Aptos Display"/>
      <family val="2"/>
    </font>
    <font>
      <b/>
      <sz val="12"/>
      <color theme="1"/>
      <name val="Aptos Display"/>
      <family val="2"/>
    </font>
    <font>
      <b/>
      <i/>
      <sz val="11"/>
      <name val="Aptos Display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164" fontId="5" fillId="0" borderId="0" applyFont="0" applyFill="0" applyBorder="0" applyAlignment="0" applyProtection="0"/>
  </cellStyleXfs>
  <cellXfs count="2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66" fontId="3" fillId="0" borderId="0" xfId="1" applyNumberFormat="1" applyFont="1" applyAlignment="1">
      <alignment horizontal="center"/>
    </xf>
    <xf numFmtId="0" fontId="7" fillId="0" borderId="1" xfId="0" applyFont="1" applyBorder="1" applyAlignment="1">
      <alignment horizontal="center"/>
    </xf>
    <xf numFmtId="166" fontId="3" fillId="0" borderId="0" xfId="1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3" fontId="3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3" fontId="3" fillId="0" borderId="2" xfId="0" applyNumberFormat="1" applyFont="1" applyBorder="1" applyAlignment="1">
      <alignment horizontal="center"/>
    </xf>
    <xf numFmtId="166" fontId="3" fillId="0" borderId="2" xfId="1" applyNumberFormat="1" applyFont="1" applyBorder="1" applyAlignment="1">
      <alignment horizontal="center"/>
    </xf>
    <xf numFmtId="166" fontId="3" fillId="0" borderId="0" xfId="1" applyNumberFormat="1" applyFont="1" applyFill="1" applyAlignment="1">
      <alignment horizontal="center"/>
    </xf>
    <xf numFmtId="166" fontId="3" fillId="0" borderId="0" xfId="1" applyNumberFormat="1" applyFont="1" applyFill="1" applyBorder="1" applyAlignment="1">
      <alignment horizontal="center"/>
    </xf>
    <xf numFmtId="166" fontId="3" fillId="0" borderId="2" xfId="1" applyNumberFormat="1" applyFont="1" applyFill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9" fillId="0" borderId="0" xfId="0" applyFont="1"/>
    <xf numFmtId="0" fontId="10" fillId="0" borderId="0" xfId="0" applyFont="1"/>
    <xf numFmtId="166" fontId="3" fillId="0" borderId="0" xfId="1" applyNumberFormat="1" applyFont="1" applyFill="1" applyAlignment="1">
      <alignment horizontal="center" vertical="center"/>
    </xf>
    <xf numFmtId="166" fontId="3" fillId="0" borderId="0" xfId="1" applyNumberFormat="1" applyFont="1" applyAlignment="1">
      <alignment horizontal="right"/>
    </xf>
    <xf numFmtId="166" fontId="3" fillId="0" borderId="0" xfId="1" applyNumberFormat="1" applyFont="1" applyBorder="1" applyAlignment="1">
      <alignment horizontal="right"/>
    </xf>
    <xf numFmtId="166" fontId="3" fillId="0" borderId="2" xfId="1" applyNumberFormat="1" applyFont="1" applyBorder="1" applyAlignment="1">
      <alignment horizontal="right"/>
    </xf>
    <xf numFmtId="0" fontId="7" fillId="0" borderId="0" xfId="0" applyFont="1" applyAlignment="1">
      <alignment horizontal="left"/>
    </xf>
    <xf numFmtId="3" fontId="2" fillId="0" borderId="0" xfId="0" applyNumberFormat="1" applyFont="1"/>
    <xf numFmtId="3" fontId="7" fillId="0" borderId="1" xfId="0" applyNumberFormat="1" applyFont="1" applyBorder="1" applyAlignment="1">
      <alignment horizontal="center"/>
    </xf>
  </cellXfs>
  <cellStyles count="2">
    <cellStyle name="Comma" xfId="1" builtinId="3"/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30C3E-0D26-4DEA-B71D-AECEB08B1FF1}">
  <dimension ref="A1:O53"/>
  <sheetViews>
    <sheetView tabSelected="1" topLeftCell="A22" zoomScale="85" zoomScaleNormal="85" workbookViewId="0">
      <selection activeCell="G56" sqref="G56"/>
    </sheetView>
  </sheetViews>
  <sheetFormatPr defaultRowHeight="15" x14ac:dyDescent="0.25"/>
  <cols>
    <col min="1" max="1" width="15.42578125" style="2" bestFit="1" customWidth="1"/>
    <col min="2" max="2" width="27.85546875" style="2" bestFit="1" customWidth="1"/>
    <col min="3" max="3" width="23" style="2" bestFit="1" customWidth="1"/>
    <col min="4" max="5" width="15" style="2" bestFit="1" customWidth="1"/>
    <col min="6" max="6" width="17.5703125" style="2" bestFit="1" customWidth="1"/>
    <col min="7" max="8" width="30.5703125" style="2" bestFit="1" customWidth="1"/>
    <col min="9" max="9" width="22.42578125" style="25" bestFit="1" customWidth="1"/>
    <col min="10" max="10" width="8.85546875" style="25" bestFit="1" customWidth="1"/>
    <col min="11" max="11" width="26.5703125" style="2" bestFit="1" customWidth="1"/>
    <col min="12" max="12" width="23.28515625" style="2" bestFit="1" customWidth="1"/>
    <col min="13" max="13" width="18.5703125" style="2" bestFit="1" customWidth="1"/>
    <col min="14" max="14" width="20" style="4" bestFit="1" customWidth="1"/>
    <col min="15" max="15" width="19.85546875" style="2" bestFit="1" customWidth="1"/>
    <col min="16" max="17" width="16.5703125" bestFit="1" customWidth="1"/>
    <col min="18" max="18" width="16.42578125" bestFit="1" customWidth="1"/>
  </cols>
  <sheetData>
    <row r="1" spans="1:15" ht="15.75" x14ac:dyDescent="0.25">
      <c r="A1" s="19" t="s">
        <v>54</v>
      </c>
    </row>
    <row r="2" spans="1:15" ht="15.75" x14ac:dyDescent="0.25">
      <c r="A2" s="19"/>
    </row>
    <row r="3" spans="1:15" s="1" customFormat="1" ht="15.75" thickBot="1" x14ac:dyDescent="0.3">
      <c r="A3" s="6" t="s">
        <v>57</v>
      </c>
      <c r="B3" s="6" t="s">
        <v>61</v>
      </c>
      <c r="C3" s="6" t="s">
        <v>58</v>
      </c>
      <c r="D3" s="6" t="s">
        <v>37</v>
      </c>
      <c r="E3" s="6" t="s">
        <v>38</v>
      </c>
      <c r="F3" s="6" t="s">
        <v>36</v>
      </c>
      <c r="G3" s="6" t="s">
        <v>47</v>
      </c>
      <c r="H3" s="6" t="s">
        <v>48</v>
      </c>
      <c r="I3" s="26" t="s">
        <v>50</v>
      </c>
      <c r="J3" s="26" t="s">
        <v>44</v>
      </c>
      <c r="K3" s="6" t="s">
        <v>49</v>
      </c>
      <c r="L3" s="6" t="s">
        <v>0</v>
      </c>
      <c r="M3" s="6" t="s">
        <v>56</v>
      </c>
      <c r="N3" s="6" t="s">
        <v>45</v>
      </c>
      <c r="O3" s="6" t="s">
        <v>46</v>
      </c>
    </row>
    <row r="4" spans="1:15" x14ac:dyDescent="0.25">
      <c r="A4" s="16" t="s">
        <v>23</v>
      </c>
      <c r="B4" s="9" t="s">
        <v>32</v>
      </c>
      <c r="C4" s="9" t="s">
        <v>32</v>
      </c>
      <c r="D4" s="21">
        <v>3252967146</v>
      </c>
      <c r="E4" s="21">
        <v>1893971526</v>
      </c>
      <c r="F4" s="20">
        <v>877773766</v>
      </c>
      <c r="G4" s="9">
        <v>2430</v>
      </c>
      <c r="H4" s="9">
        <v>3391</v>
      </c>
      <c r="I4" s="9">
        <v>4289</v>
      </c>
      <c r="J4" s="9">
        <v>357620</v>
      </c>
      <c r="K4" s="10">
        <v>0.50212380000000001</v>
      </c>
      <c r="L4" s="9">
        <v>31392</v>
      </c>
      <c r="M4" s="10">
        <v>0.36026639999999999</v>
      </c>
      <c r="N4" s="3">
        <v>1</v>
      </c>
      <c r="O4" s="3">
        <v>17</v>
      </c>
    </row>
    <row r="5" spans="1:15" x14ac:dyDescent="0.25">
      <c r="A5" s="16" t="s">
        <v>30</v>
      </c>
      <c r="B5" s="9" t="s">
        <v>32</v>
      </c>
      <c r="C5" s="9" t="s">
        <v>55</v>
      </c>
      <c r="D5" s="21">
        <v>2789646253</v>
      </c>
      <c r="E5" s="21">
        <v>2789646253</v>
      </c>
      <c r="F5" s="13">
        <v>430343471</v>
      </c>
      <c r="G5" s="9">
        <v>2457</v>
      </c>
      <c r="H5" s="9">
        <v>3362</v>
      </c>
      <c r="I5" s="9">
        <v>4095</v>
      </c>
      <c r="J5" s="9">
        <v>368095</v>
      </c>
      <c r="K5" s="10">
        <v>0.50434520000000005</v>
      </c>
      <c r="L5" s="9">
        <v>31798</v>
      </c>
      <c r="M5" s="10">
        <v>0.37505579999999999</v>
      </c>
      <c r="N5" s="3">
        <v>2</v>
      </c>
      <c r="O5" s="3">
        <v>38</v>
      </c>
    </row>
    <row r="6" spans="1:15" x14ac:dyDescent="0.25">
      <c r="A6" s="16" t="s">
        <v>31</v>
      </c>
      <c r="B6" s="9" t="s">
        <v>34</v>
      </c>
      <c r="C6" s="9" t="s">
        <v>55</v>
      </c>
      <c r="D6" s="21">
        <v>2509027763</v>
      </c>
      <c r="E6" s="21">
        <v>2509027763</v>
      </c>
      <c r="F6" s="13">
        <v>496150850</v>
      </c>
      <c r="G6" s="9">
        <v>2401</v>
      </c>
      <c r="H6" s="9">
        <v>3420</v>
      </c>
      <c r="I6" s="9">
        <v>4316</v>
      </c>
      <c r="J6" s="9">
        <v>349860</v>
      </c>
      <c r="K6" s="10">
        <v>0.49447920000000001</v>
      </c>
      <c r="L6" s="9">
        <v>29122</v>
      </c>
      <c r="M6" s="10">
        <v>0.33597900000000003</v>
      </c>
      <c r="N6" s="3">
        <v>4</v>
      </c>
      <c r="O6" s="3">
        <v>9</v>
      </c>
    </row>
    <row r="7" spans="1:15" ht="15" customHeight="1" x14ac:dyDescent="0.25">
      <c r="A7" s="16" t="s">
        <v>43</v>
      </c>
      <c r="B7" s="9" t="s">
        <v>32</v>
      </c>
      <c r="C7" s="9" t="s">
        <v>32</v>
      </c>
      <c r="D7" s="21">
        <v>2893960141</v>
      </c>
      <c r="E7" s="21">
        <v>2893960141</v>
      </c>
      <c r="F7" s="13">
        <v>869156591</v>
      </c>
      <c r="G7" s="9">
        <v>2528</v>
      </c>
      <c r="H7" s="9">
        <v>3293</v>
      </c>
      <c r="I7" s="9">
        <v>4511</v>
      </c>
      <c r="J7" s="9">
        <v>337975</v>
      </c>
      <c r="K7" s="10">
        <v>0.50760689999999997</v>
      </c>
      <c r="L7" s="9">
        <v>31289</v>
      </c>
      <c r="M7" s="10">
        <v>0.28073150000000002</v>
      </c>
      <c r="N7" s="3">
        <v>0</v>
      </c>
      <c r="O7" s="3">
        <v>22</v>
      </c>
    </row>
    <row r="8" spans="1:15" x14ac:dyDescent="0.25">
      <c r="A8" s="17" t="s">
        <v>51</v>
      </c>
      <c r="B8" s="9" t="s">
        <v>34</v>
      </c>
      <c r="C8" s="9" t="s">
        <v>55</v>
      </c>
      <c r="D8" s="21">
        <v>3088074932</v>
      </c>
      <c r="E8" s="21">
        <v>1806633775</v>
      </c>
      <c r="F8" s="13">
        <v>756033734</v>
      </c>
      <c r="G8" s="9">
        <v>2457</v>
      </c>
      <c r="H8" s="9">
        <v>3364</v>
      </c>
      <c r="I8" s="9">
        <v>4515</v>
      </c>
      <c r="J8" s="9">
        <v>337280</v>
      </c>
      <c r="K8" s="10">
        <v>0.50392990000000004</v>
      </c>
      <c r="L8" s="9">
        <v>30760</v>
      </c>
      <c r="M8" s="10">
        <v>0.31023679999999998</v>
      </c>
      <c r="N8" s="3">
        <v>1</v>
      </c>
      <c r="O8" s="3">
        <v>8</v>
      </c>
    </row>
    <row r="9" spans="1:15" x14ac:dyDescent="0.25">
      <c r="A9" s="16" t="s">
        <v>52</v>
      </c>
      <c r="B9" s="9" t="s">
        <v>33</v>
      </c>
      <c r="C9" s="9" t="s">
        <v>33</v>
      </c>
      <c r="D9" s="21">
        <v>3197111700</v>
      </c>
      <c r="E9" s="21">
        <v>1840862876</v>
      </c>
      <c r="F9" s="13">
        <v>853621968</v>
      </c>
      <c r="G9" s="9">
        <v>2326</v>
      </c>
      <c r="H9" s="9">
        <v>3495</v>
      </c>
      <c r="I9" s="9">
        <v>4773</v>
      </c>
      <c r="J9" s="9">
        <v>321251</v>
      </c>
      <c r="K9" s="10">
        <v>0.52831320000000004</v>
      </c>
      <c r="L9" s="9">
        <v>33189</v>
      </c>
      <c r="M9" s="10">
        <v>0.34739789999999998</v>
      </c>
      <c r="N9" s="3">
        <v>2</v>
      </c>
      <c r="O9" s="3">
        <v>26</v>
      </c>
    </row>
    <row r="10" spans="1:15" ht="15" customHeight="1" x14ac:dyDescent="0.25">
      <c r="A10" s="16" t="s">
        <v>19</v>
      </c>
      <c r="B10" s="9" t="s">
        <v>33</v>
      </c>
      <c r="C10" s="9" t="s">
        <v>33</v>
      </c>
      <c r="D10" s="21">
        <v>2584385398</v>
      </c>
      <c r="E10" s="21">
        <v>1456504946</v>
      </c>
      <c r="F10" s="13">
        <v>686601175</v>
      </c>
      <c r="G10" s="9">
        <v>2395</v>
      </c>
      <c r="H10" s="9">
        <v>3426</v>
      </c>
      <c r="I10" s="9">
        <v>4710</v>
      </c>
      <c r="J10" s="9">
        <v>323938</v>
      </c>
      <c r="K10" s="10">
        <v>0.51589700000000005</v>
      </c>
      <c r="L10" s="9">
        <v>32329</v>
      </c>
      <c r="M10" s="10">
        <v>0.33794730000000001</v>
      </c>
      <c r="N10" s="3">
        <v>0</v>
      </c>
      <c r="O10" s="3">
        <v>25</v>
      </c>
    </row>
    <row r="11" spans="1:15" x14ac:dyDescent="0.25">
      <c r="A11" s="16" t="s">
        <v>20</v>
      </c>
      <c r="B11" s="9" t="s">
        <v>33</v>
      </c>
      <c r="C11" s="9" t="s">
        <v>33</v>
      </c>
      <c r="D11" s="21">
        <v>2583499068</v>
      </c>
      <c r="E11" s="21">
        <v>1471796379</v>
      </c>
      <c r="F11" s="13">
        <v>699865510</v>
      </c>
      <c r="G11" s="9">
        <v>2167</v>
      </c>
      <c r="H11" s="9">
        <v>3654</v>
      </c>
      <c r="I11" s="9">
        <v>4352</v>
      </c>
      <c r="J11" s="9">
        <v>348268</v>
      </c>
      <c r="K11" s="10">
        <v>0.50101929999999995</v>
      </c>
      <c r="L11" s="9">
        <v>32518</v>
      </c>
      <c r="M11" s="10">
        <v>0.29173169999999998</v>
      </c>
      <c r="N11" s="3">
        <v>2</v>
      </c>
      <c r="O11" s="3">
        <v>8</v>
      </c>
    </row>
    <row r="12" spans="1:15" x14ac:dyDescent="0.25">
      <c r="A12" s="16" t="s">
        <v>17</v>
      </c>
      <c r="B12" s="9" t="s">
        <v>33</v>
      </c>
      <c r="C12" s="9" t="s">
        <v>33</v>
      </c>
      <c r="D12" s="21">
        <v>3245409867</v>
      </c>
      <c r="E12" s="21">
        <v>1723073352</v>
      </c>
      <c r="F12" s="13">
        <v>843911187</v>
      </c>
      <c r="G12" s="9">
        <v>2450</v>
      </c>
      <c r="H12" s="9">
        <v>3371</v>
      </c>
      <c r="I12" s="9">
        <v>4743</v>
      </c>
      <c r="J12" s="9">
        <v>324070</v>
      </c>
      <c r="K12" s="10">
        <v>0.52114859999999996</v>
      </c>
      <c r="L12" s="9">
        <v>32511</v>
      </c>
      <c r="M12" s="10">
        <v>0.34586450000000002</v>
      </c>
      <c r="N12" s="3">
        <v>2</v>
      </c>
      <c r="O12" s="3">
        <v>61</v>
      </c>
    </row>
    <row r="13" spans="1:15" x14ac:dyDescent="0.25">
      <c r="A13" s="16" t="s">
        <v>15</v>
      </c>
      <c r="B13" s="9" t="s">
        <v>33</v>
      </c>
      <c r="C13" s="9" t="s">
        <v>33</v>
      </c>
      <c r="D13" s="21">
        <v>3145995642</v>
      </c>
      <c r="E13" s="21">
        <v>1683352552</v>
      </c>
      <c r="F13" s="13">
        <v>704267302</v>
      </c>
      <c r="G13" s="9">
        <v>2368</v>
      </c>
      <c r="H13" s="9">
        <v>3453</v>
      </c>
      <c r="I13" s="9">
        <v>4466</v>
      </c>
      <c r="J13" s="9">
        <v>340877</v>
      </c>
      <c r="K13" s="10">
        <v>0.51817829999999998</v>
      </c>
      <c r="L13" s="9">
        <v>30364</v>
      </c>
      <c r="M13" s="10">
        <v>0.33652700000000002</v>
      </c>
      <c r="N13" s="3">
        <v>3</v>
      </c>
      <c r="O13" s="3">
        <v>58</v>
      </c>
    </row>
    <row r="14" spans="1:15" x14ac:dyDescent="0.25">
      <c r="A14" s="16" t="s">
        <v>18</v>
      </c>
      <c r="B14" s="9" t="s">
        <v>33</v>
      </c>
      <c r="C14" s="9" t="s">
        <v>33</v>
      </c>
      <c r="D14" s="21">
        <v>3216490138</v>
      </c>
      <c r="E14" s="21">
        <v>1863113902</v>
      </c>
      <c r="F14" s="13">
        <v>814747103</v>
      </c>
      <c r="G14" s="9">
        <v>2376</v>
      </c>
      <c r="H14" s="9">
        <v>3445</v>
      </c>
      <c r="I14" s="9">
        <v>4491</v>
      </c>
      <c r="J14" s="9">
        <v>339843</v>
      </c>
      <c r="K14" s="10">
        <v>0.51975859999999996</v>
      </c>
      <c r="L14" s="9">
        <v>31221</v>
      </c>
      <c r="M14" s="10">
        <v>0.35307549999999999</v>
      </c>
      <c r="N14" s="3">
        <v>2</v>
      </c>
      <c r="O14" s="3">
        <v>52</v>
      </c>
    </row>
    <row r="15" spans="1:15" x14ac:dyDescent="0.25">
      <c r="A15" s="16" t="s">
        <v>16</v>
      </c>
      <c r="B15" s="9" t="s">
        <v>33</v>
      </c>
      <c r="C15" s="9" t="s">
        <v>33</v>
      </c>
      <c r="D15" s="21">
        <v>3187925056</v>
      </c>
      <c r="E15" s="21">
        <v>1831048600</v>
      </c>
      <c r="F15" s="13">
        <v>813688784</v>
      </c>
      <c r="G15" s="9">
        <v>2375</v>
      </c>
      <c r="H15" s="9">
        <v>3445</v>
      </c>
      <c r="I15" s="9">
        <v>4318</v>
      </c>
      <c r="J15" s="9">
        <v>353613</v>
      </c>
      <c r="K15" s="10">
        <v>0.52169469999999996</v>
      </c>
      <c r="L15" s="9">
        <v>31753</v>
      </c>
      <c r="M15" s="10">
        <v>0.33219779999999999</v>
      </c>
      <c r="N15" s="3">
        <v>2</v>
      </c>
      <c r="O15" s="3">
        <v>37</v>
      </c>
    </row>
    <row r="16" spans="1:15" x14ac:dyDescent="0.25">
      <c r="A16" s="16" t="s">
        <v>21</v>
      </c>
      <c r="B16" s="9" t="s">
        <v>33</v>
      </c>
      <c r="C16" s="9" t="s">
        <v>33</v>
      </c>
      <c r="D16" s="21">
        <v>3155952155</v>
      </c>
      <c r="E16" s="21">
        <v>1700475609</v>
      </c>
      <c r="F16" s="13">
        <v>789293016</v>
      </c>
      <c r="G16" s="9">
        <v>2208</v>
      </c>
      <c r="H16" s="9">
        <v>3613</v>
      </c>
      <c r="I16" s="9">
        <v>4666</v>
      </c>
      <c r="J16" s="9">
        <v>327570</v>
      </c>
      <c r="K16" s="10">
        <v>0.51440669999999999</v>
      </c>
      <c r="L16" s="9">
        <v>31970</v>
      </c>
      <c r="M16" s="10">
        <v>0.3367424</v>
      </c>
      <c r="N16" s="3">
        <v>2</v>
      </c>
      <c r="O16" s="3">
        <v>39</v>
      </c>
    </row>
    <row r="17" spans="1:15" x14ac:dyDescent="0.25">
      <c r="A17" s="16" t="s">
        <v>22</v>
      </c>
      <c r="B17" s="9" t="s">
        <v>33</v>
      </c>
      <c r="C17" s="9" t="s">
        <v>33</v>
      </c>
      <c r="D17" s="21">
        <v>3139985827</v>
      </c>
      <c r="E17" s="21">
        <v>1739327373</v>
      </c>
      <c r="F17" s="13">
        <v>789543846</v>
      </c>
      <c r="G17" s="9">
        <v>2546</v>
      </c>
      <c r="H17" s="9">
        <v>3275</v>
      </c>
      <c r="I17" s="9">
        <v>4703</v>
      </c>
      <c r="J17" s="9">
        <v>324728</v>
      </c>
      <c r="K17" s="10">
        <v>0.51883259999999998</v>
      </c>
      <c r="L17" s="9">
        <v>32326</v>
      </c>
      <c r="M17" s="10">
        <v>0.32131860000000001</v>
      </c>
      <c r="N17" s="3">
        <v>3</v>
      </c>
      <c r="O17" s="3">
        <v>51</v>
      </c>
    </row>
    <row r="18" spans="1:15" x14ac:dyDescent="0.25">
      <c r="A18" s="16" t="s">
        <v>1</v>
      </c>
      <c r="B18" s="9" t="s">
        <v>32</v>
      </c>
      <c r="C18" s="9" t="s">
        <v>32</v>
      </c>
      <c r="D18" s="21">
        <v>2487003571</v>
      </c>
      <c r="E18" s="21">
        <v>1435150273</v>
      </c>
      <c r="F18" s="13">
        <v>743560175</v>
      </c>
      <c r="G18" s="9">
        <v>2448</v>
      </c>
      <c r="H18" s="9">
        <v>3373</v>
      </c>
      <c r="I18" s="9">
        <v>4011</v>
      </c>
      <c r="J18" s="9">
        <v>378580</v>
      </c>
      <c r="K18" s="10">
        <v>0.49974079999999999</v>
      </c>
      <c r="L18" s="9">
        <v>30489</v>
      </c>
      <c r="M18" s="10">
        <v>0.31506840000000003</v>
      </c>
      <c r="N18" s="3">
        <v>2</v>
      </c>
      <c r="O18" s="3">
        <v>5</v>
      </c>
    </row>
    <row r="19" spans="1:15" ht="13.15" customHeight="1" x14ac:dyDescent="0.25">
      <c r="A19" s="16" t="s">
        <v>6</v>
      </c>
      <c r="B19" s="9" t="s">
        <v>32</v>
      </c>
      <c r="C19" s="9" t="s">
        <v>32</v>
      </c>
      <c r="D19" s="21">
        <v>3435964463</v>
      </c>
      <c r="E19" s="21">
        <v>1676018142</v>
      </c>
      <c r="F19" s="13">
        <v>730536440</v>
      </c>
      <c r="G19" s="9">
        <v>2589</v>
      </c>
      <c r="H19" s="9">
        <v>3231</v>
      </c>
      <c r="I19" s="9">
        <v>4089</v>
      </c>
      <c r="J19" s="9">
        <v>372249</v>
      </c>
      <c r="K19" s="10">
        <v>0.49885439999999998</v>
      </c>
      <c r="L19" s="9">
        <v>28954</v>
      </c>
      <c r="M19" s="10">
        <v>0.35009750000000001</v>
      </c>
      <c r="N19" s="3">
        <v>0</v>
      </c>
      <c r="O19" s="3">
        <v>9</v>
      </c>
    </row>
    <row r="20" spans="1:15" x14ac:dyDescent="0.25">
      <c r="A20" s="16" t="s">
        <v>7</v>
      </c>
      <c r="B20" s="9" t="s">
        <v>32</v>
      </c>
      <c r="C20" s="9" t="s">
        <v>32</v>
      </c>
      <c r="D20" s="21">
        <v>2418493723</v>
      </c>
      <c r="E20" s="21">
        <v>1688044922</v>
      </c>
      <c r="F20" s="13">
        <v>820154960</v>
      </c>
      <c r="G20" s="9">
        <v>2561</v>
      </c>
      <c r="H20" s="9">
        <v>3260</v>
      </c>
      <c r="I20" s="9">
        <v>4235</v>
      </c>
      <c r="J20" s="9">
        <v>360075</v>
      </c>
      <c r="K20" s="10">
        <v>0.48044959999999998</v>
      </c>
      <c r="L20" s="9">
        <v>30316</v>
      </c>
      <c r="M20" s="10">
        <v>0.24958050000000001</v>
      </c>
      <c r="N20" s="3">
        <v>0</v>
      </c>
      <c r="O20" s="3">
        <v>0</v>
      </c>
    </row>
    <row r="21" spans="1:15" x14ac:dyDescent="0.25">
      <c r="A21" s="16" t="s">
        <v>5</v>
      </c>
      <c r="B21" s="9" t="s">
        <v>32</v>
      </c>
      <c r="C21" s="9" t="s">
        <v>32</v>
      </c>
      <c r="D21" s="21">
        <v>2675180143</v>
      </c>
      <c r="E21" s="21">
        <v>1335757656</v>
      </c>
      <c r="F21" s="13">
        <v>641792659</v>
      </c>
      <c r="G21" s="9">
        <v>2424</v>
      </c>
      <c r="H21" s="9">
        <v>3397</v>
      </c>
      <c r="I21" s="9">
        <v>3614</v>
      </c>
      <c r="J21" s="9">
        <v>416380</v>
      </c>
      <c r="K21" s="10">
        <v>0.43700830000000002</v>
      </c>
      <c r="L21" s="9">
        <v>25264</v>
      </c>
      <c r="M21" s="10">
        <v>0.22669230000000001</v>
      </c>
      <c r="N21" s="3">
        <v>0</v>
      </c>
      <c r="O21" s="3">
        <v>1</v>
      </c>
    </row>
    <row r="22" spans="1:15" x14ac:dyDescent="0.25">
      <c r="A22" s="16" t="s">
        <v>8</v>
      </c>
      <c r="B22" s="9" t="s">
        <v>32</v>
      </c>
      <c r="C22" s="9" t="s">
        <v>32</v>
      </c>
      <c r="D22" s="21">
        <v>2603137598</v>
      </c>
      <c r="E22" s="21">
        <v>1158892695</v>
      </c>
      <c r="F22" s="13">
        <v>479554999</v>
      </c>
      <c r="G22" s="9">
        <v>2493</v>
      </c>
      <c r="H22" s="9">
        <v>3328</v>
      </c>
      <c r="I22" s="9">
        <v>4020</v>
      </c>
      <c r="J22" s="9">
        <v>376594</v>
      </c>
      <c r="K22" s="10">
        <v>0.4820178</v>
      </c>
      <c r="L22" s="9">
        <v>29168</v>
      </c>
      <c r="M22" s="10">
        <v>0.33211859999999999</v>
      </c>
      <c r="N22" s="3">
        <v>0</v>
      </c>
      <c r="O22" s="3">
        <v>0</v>
      </c>
    </row>
    <row r="23" spans="1:15" x14ac:dyDescent="0.25">
      <c r="A23" s="16" t="s">
        <v>10</v>
      </c>
      <c r="B23" s="9" t="s">
        <v>32</v>
      </c>
      <c r="C23" s="9" t="s">
        <v>32</v>
      </c>
      <c r="D23" s="21">
        <v>2663136531</v>
      </c>
      <c r="E23" s="21">
        <v>1376775275</v>
      </c>
      <c r="F23" s="13">
        <v>696110113</v>
      </c>
      <c r="G23" s="9">
        <v>2354</v>
      </c>
      <c r="H23" s="9">
        <v>3467</v>
      </c>
      <c r="I23" s="9">
        <v>4068</v>
      </c>
      <c r="J23" s="9">
        <v>374782</v>
      </c>
      <c r="K23" s="10">
        <v>0.48754760000000003</v>
      </c>
      <c r="L23" s="9">
        <v>30850</v>
      </c>
      <c r="M23" s="10">
        <v>0.33942280000000002</v>
      </c>
      <c r="N23" s="3">
        <v>2</v>
      </c>
      <c r="O23" s="3">
        <v>22</v>
      </c>
    </row>
    <row r="24" spans="1:15" x14ac:dyDescent="0.25">
      <c r="A24" s="16" t="s">
        <v>14</v>
      </c>
      <c r="B24" s="9" t="s">
        <v>32</v>
      </c>
      <c r="C24" s="9" t="s">
        <v>32</v>
      </c>
      <c r="D24" s="21">
        <v>5567505350</v>
      </c>
      <c r="E24" s="21">
        <v>1775465046</v>
      </c>
      <c r="F24" s="13">
        <v>653854731</v>
      </c>
      <c r="G24" s="9">
        <v>2774</v>
      </c>
      <c r="H24" s="9">
        <v>3047</v>
      </c>
      <c r="I24" s="9">
        <v>4348</v>
      </c>
      <c r="J24" s="9">
        <v>349213</v>
      </c>
      <c r="K24" s="10">
        <v>0.49492560000000002</v>
      </c>
      <c r="L24" s="9">
        <v>26508</v>
      </c>
      <c r="M24" s="10">
        <v>0.32716600000000001</v>
      </c>
      <c r="N24" s="3">
        <v>1</v>
      </c>
      <c r="O24" s="3">
        <v>0</v>
      </c>
    </row>
    <row r="25" spans="1:15" ht="15" customHeight="1" x14ac:dyDescent="0.25">
      <c r="A25" s="16" t="s">
        <v>11</v>
      </c>
      <c r="B25" s="9" t="s">
        <v>32</v>
      </c>
      <c r="C25" s="9" t="s">
        <v>32</v>
      </c>
      <c r="D25" s="21">
        <v>2590191824</v>
      </c>
      <c r="E25" s="21">
        <v>1337827374</v>
      </c>
      <c r="F25" s="13">
        <v>687075067</v>
      </c>
      <c r="G25" s="9">
        <v>2581</v>
      </c>
      <c r="H25" s="9">
        <v>3240</v>
      </c>
      <c r="I25" s="9">
        <v>4080</v>
      </c>
      <c r="J25" s="9">
        <v>374027</v>
      </c>
      <c r="K25" s="10">
        <v>0.50010770000000004</v>
      </c>
      <c r="L25" s="9">
        <v>32254</v>
      </c>
      <c r="M25" s="10">
        <v>0.3032474</v>
      </c>
      <c r="N25" s="3">
        <v>0</v>
      </c>
      <c r="O25" s="3">
        <v>0</v>
      </c>
    </row>
    <row r="26" spans="1:15" x14ac:dyDescent="0.25">
      <c r="A26" s="16" t="s">
        <v>13</v>
      </c>
      <c r="B26" s="9" t="s">
        <v>32</v>
      </c>
      <c r="C26" s="9" t="s">
        <v>32</v>
      </c>
      <c r="D26" s="21">
        <v>4914854318</v>
      </c>
      <c r="E26" s="21">
        <v>734453622</v>
      </c>
      <c r="F26" s="13">
        <v>325653275</v>
      </c>
      <c r="G26" s="9">
        <v>2694</v>
      </c>
      <c r="H26" s="9">
        <v>3127</v>
      </c>
      <c r="I26" s="9">
        <v>3083</v>
      </c>
      <c r="J26" s="9">
        <v>483161</v>
      </c>
      <c r="K26" s="10">
        <v>0.42409180000000002</v>
      </c>
      <c r="L26" s="9">
        <v>27343</v>
      </c>
      <c r="M26" s="10">
        <v>0.28632350000000001</v>
      </c>
      <c r="N26" s="3">
        <v>1</v>
      </c>
      <c r="O26" s="3">
        <v>1</v>
      </c>
    </row>
    <row r="27" spans="1:15" x14ac:dyDescent="0.25">
      <c r="A27" s="16" t="s">
        <v>4</v>
      </c>
      <c r="B27" s="9" t="s">
        <v>32</v>
      </c>
      <c r="C27" s="9" t="s">
        <v>32</v>
      </c>
      <c r="D27" s="21">
        <v>2388265579</v>
      </c>
      <c r="E27" s="21">
        <v>978173438</v>
      </c>
      <c r="F27" s="13">
        <v>461629907</v>
      </c>
      <c r="G27" s="9">
        <v>2565</v>
      </c>
      <c r="H27" s="9">
        <v>3255</v>
      </c>
      <c r="I27" s="9">
        <v>3949</v>
      </c>
      <c r="J27" s="9">
        <v>386310</v>
      </c>
      <c r="K27" s="10">
        <v>0.477049</v>
      </c>
      <c r="L27" s="9">
        <v>31345</v>
      </c>
      <c r="M27" s="10">
        <v>0.31856180000000001</v>
      </c>
      <c r="N27" s="3">
        <v>0</v>
      </c>
      <c r="O27" s="3">
        <v>0</v>
      </c>
    </row>
    <row r="28" spans="1:15" x14ac:dyDescent="0.25">
      <c r="A28" s="16" t="s">
        <v>9</v>
      </c>
      <c r="B28" s="9" t="s">
        <v>32</v>
      </c>
      <c r="C28" s="9" t="s">
        <v>32</v>
      </c>
      <c r="D28" s="21">
        <v>3402492360</v>
      </c>
      <c r="E28" s="21">
        <v>1590298848</v>
      </c>
      <c r="F28" s="13">
        <v>724528259</v>
      </c>
      <c r="G28" s="9">
        <v>2486</v>
      </c>
      <c r="H28" s="9">
        <v>3335</v>
      </c>
      <c r="I28" s="9">
        <v>4223</v>
      </c>
      <c r="J28" s="9">
        <v>363005</v>
      </c>
      <c r="K28" s="10">
        <v>0.49784840000000002</v>
      </c>
      <c r="L28" s="9">
        <v>30773</v>
      </c>
      <c r="M28" s="10">
        <v>0.37465080000000001</v>
      </c>
      <c r="N28" s="3">
        <v>1</v>
      </c>
      <c r="O28" s="3">
        <v>14</v>
      </c>
    </row>
    <row r="29" spans="1:15" x14ac:dyDescent="0.25">
      <c r="A29" s="16" t="s">
        <v>3</v>
      </c>
      <c r="B29" s="9" t="s">
        <v>32</v>
      </c>
      <c r="C29" s="9" t="s">
        <v>32</v>
      </c>
      <c r="D29" s="21">
        <v>2492138023</v>
      </c>
      <c r="E29" s="21">
        <v>880753337</v>
      </c>
      <c r="F29" s="13">
        <v>442895953</v>
      </c>
      <c r="G29" s="9">
        <v>2450</v>
      </c>
      <c r="H29" s="9">
        <v>3360</v>
      </c>
      <c r="I29" s="9">
        <v>3823</v>
      </c>
      <c r="J29" s="9">
        <v>393165</v>
      </c>
      <c r="K29" s="10">
        <v>0.46889989999999998</v>
      </c>
      <c r="L29" s="9">
        <v>31279</v>
      </c>
      <c r="M29" s="10">
        <v>0.31130059999999998</v>
      </c>
      <c r="N29" s="3">
        <v>0</v>
      </c>
      <c r="O29" s="3">
        <v>2</v>
      </c>
    </row>
    <row r="30" spans="1:15" x14ac:dyDescent="0.25">
      <c r="A30" s="16" t="s">
        <v>12</v>
      </c>
      <c r="B30" s="9" t="s">
        <v>32</v>
      </c>
      <c r="C30" s="9" t="s">
        <v>32</v>
      </c>
      <c r="D30" s="21">
        <v>2472362051</v>
      </c>
      <c r="E30" s="21">
        <v>657438002</v>
      </c>
      <c r="F30" s="13">
        <v>339941849</v>
      </c>
      <c r="G30" s="9">
        <v>2567</v>
      </c>
      <c r="H30" s="9">
        <v>3241</v>
      </c>
      <c r="I30" s="9">
        <v>3931</v>
      </c>
      <c r="J30" s="9">
        <v>386002</v>
      </c>
      <c r="K30" s="10">
        <v>0.45674989999999999</v>
      </c>
      <c r="L30" s="9">
        <v>32005</v>
      </c>
      <c r="M30" s="10">
        <v>0.30269649999999998</v>
      </c>
      <c r="N30" s="3">
        <v>1</v>
      </c>
      <c r="O30" s="3">
        <v>2</v>
      </c>
    </row>
    <row r="31" spans="1:15" x14ac:dyDescent="0.25">
      <c r="A31" s="16" t="s">
        <v>2</v>
      </c>
      <c r="B31" s="9" t="s">
        <v>32</v>
      </c>
      <c r="C31" s="9" t="s">
        <v>32</v>
      </c>
      <c r="D31" s="21">
        <v>3332199800</v>
      </c>
      <c r="E31" s="21">
        <v>1748591814</v>
      </c>
      <c r="F31" s="13">
        <v>731986612</v>
      </c>
      <c r="G31" s="9">
        <v>2368</v>
      </c>
      <c r="H31" s="9">
        <v>3451</v>
      </c>
      <c r="I31" s="9">
        <v>3907</v>
      </c>
      <c r="J31" s="9">
        <v>387551</v>
      </c>
      <c r="K31" s="10">
        <v>0.49043690000000001</v>
      </c>
      <c r="L31" s="9">
        <v>28246</v>
      </c>
      <c r="M31" s="10">
        <v>0.35593409999999998</v>
      </c>
      <c r="N31" s="3">
        <v>0</v>
      </c>
      <c r="O31" s="3">
        <v>27</v>
      </c>
    </row>
    <row r="32" spans="1:15" x14ac:dyDescent="0.25">
      <c r="A32" s="16" t="s">
        <v>24</v>
      </c>
      <c r="B32" s="9" t="s">
        <v>33</v>
      </c>
      <c r="C32" s="9" t="s">
        <v>55</v>
      </c>
      <c r="D32" s="21">
        <v>2607584621</v>
      </c>
      <c r="E32" s="21">
        <v>1386971800</v>
      </c>
      <c r="F32" s="13">
        <v>670857771</v>
      </c>
      <c r="G32" s="9">
        <v>2230</v>
      </c>
      <c r="H32" s="9">
        <v>3591</v>
      </c>
      <c r="I32" s="9">
        <v>4807</v>
      </c>
      <c r="J32" s="9">
        <v>319222</v>
      </c>
      <c r="K32" s="10">
        <v>0.50858210000000004</v>
      </c>
      <c r="L32" s="9">
        <v>32295</v>
      </c>
      <c r="M32" s="10">
        <v>0.37602479999999999</v>
      </c>
      <c r="N32" s="3">
        <v>24</v>
      </c>
      <c r="O32" s="3">
        <v>135</v>
      </c>
    </row>
    <row r="33" spans="1:15" x14ac:dyDescent="0.25">
      <c r="A33" s="16" t="s">
        <v>53</v>
      </c>
      <c r="B33" s="9" t="s">
        <v>55</v>
      </c>
      <c r="C33" s="9" t="s">
        <v>55</v>
      </c>
      <c r="D33" s="21">
        <v>3373520678</v>
      </c>
      <c r="E33" s="21">
        <v>1532896329</v>
      </c>
      <c r="F33" s="13">
        <v>618279229</v>
      </c>
      <c r="G33" s="9">
        <v>2744</v>
      </c>
      <c r="H33" s="9">
        <v>3076</v>
      </c>
      <c r="I33" s="9">
        <v>4318</v>
      </c>
      <c r="J33" s="9">
        <v>353720</v>
      </c>
      <c r="K33" s="10">
        <v>0.50007699999999999</v>
      </c>
      <c r="L33" s="9">
        <v>27577</v>
      </c>
      <c r="M33" s="10">
        <v>0.32832689999999998</v>
      </c>
      <c r="N33" s="3">
        <v>3</v>
      </c>
      <c r="O33" s="3">
        <v>24</v>
      </c>
    </row>
    <row r="34" spans="1:15" x14ac:dyDescent="0.25">
      <c r="A34" s="16" t="s">
        <v>42</v>
      </c>
      <c r="B34" s="9" t="s">
        <v>32</v>
      </c>
      <c r="C34" s="9" t="s">
        <v>32</v>
      </c>
      <c r="D34" s="21">
        <v>3038246176</v>
      </c>
      <c r="E34" s="21">
        <v>1664603716</v>
      </c>
      <c r="F34" s="13">
        <v>691531775</v>
      </c>
      <c r="G34" s="9">
        <v>2676</v>
      </c>
      <c r="H34" s="9">
        <v>3145</v>
      </c>
      <c r="I34" s="9">
        <v>4288</v>
      </c>
      <c r="J34" s="9">
        <v>357294</v>
      </c>
      <c r="K34" s="10">
        <v>0.49815999999999999</v>
      </c>
      <c r="L34" s="9">
        <v>30966</v>
      </c>
      <c r="M34" s="10">
        <v>0.29707</v>
      </c>
      <c r="N34" s="3">
        <v>0</v>
      </c>
      <c r="O34" s="3">
        <v>13</v>
      </c>
    </row>
    <row r="35" spans="1:15" x14ac:dyDescent="0.25">
      <c r="A35" s="16" t="s">
        <v>27</v>
      </c>
      <c r="B35" s="9" t="s">
        <v>34</v>
      </c>
      <c r="C35" s="9" t="s">
        <v>34</v>
      </c>
      <c r="D35" s="21">
        <v>3240634980</v>
      </c>
      <c r="E35" s="21">
        <v>1752789968</v>
      </c>
      <c r="F35" s="13">
        <v>830254989</v>
      </c>
      <c r="G35" s="9">
        <v>2462</v>
      </c>
      <c r="H35" s="9">
        <v>3359</v>
      </c>
      <c r="I35" s="9">
        <v>4428</v>
      </c>
      <c r="J35" s="9">
        <v>342497</v>
      </c>
      <c r="K35" s="10">
        <v>0.51410239999999996</v>
      </c>
      <c r="L35" s="9">
        <v>30918</v>
      </c>
      <c r="M35" s="10">
        <v>0.2931204</v>
      </c>
      <c r="N35" s="3">
        <v>1</v>
      </c>
      <c r="O35" s="3">
        <v>6</v>
      </c>
    </row>
    <row r="36" spans="1:15" x14ac:dyDescent="0.25">
      <c r="A36" s="16" t="s">
        <v>26</v>
      </c>
      <c r="B36" s="9" t="s">
        <v>34</v>
      </c>
      <c r="C36" s="9" t="s">
        <v>34</v>
      </c>
      <c r="D36" s="21">
        <v>3229405003</v>
      </c>
      <c r="E36" s="21">
        <v>1604631313</v>
      </c>
      <c r="F36" s="13">
        <v>733475709</v>
      </c>
      <c r="G36" s="9">
        <v>2404</v>
      </c>
      <c r="H36" s="9">
        <v>3417</v>
      </c>
      <c r="I36" s="9">
        <v>4222</v>
      </c>
      <c r="J36" s="9">
        <v>360392</v>
      </c>
      <c r="K36" s="10">
        <v>0.49262410000000001</v>
      </c>
      <c r="L36" s="9">
        <v>31314</v>
      </c>
      <c r="M36" s="10">
        <v>0.31893280000000002</v>
      </c>
      <c r="N36" s="3">
        <v>1</v>
      </c>
      <c r="O36" s="3">
        <v>3</v>
      </c>
    </row>
    <row r="37" spans="1:15" x14ac:dyDescent="0.25">
      <c r="A37" s="3" t="s">
        <v>28</v>
      </c>
      <c r="B37" s="9" t="s">
        <v>34</v>
      </c>
      <c r="C37" s="9" t="s">
        <v>34</v>
      </c>
      <c r="D37" s="22">
        <v>3146575364</v>
      </c>
      <c r="E37" s="22">
        <v>1866908547</v>
      </c>
      <c r="F37" s="14">
        <v>932648320</v>
      </c>
      <c r="G37" s="9">
        <v>2560</v>
      </c>
      <c r="H37" s="9">
        <v>3261</v>
      </c>
      <c r="I37" s="9">
        <v>4286</v>
      </c>
      <c r="J37" s="9">
        <v>353868</v>
      </c>
      <c r="K37" s="10">
        <v>0.50043899999999997</v>
      </c>
      <c r="L37" s="9">
        <v>31320</v>
      </c>
      <c r="M37" s="10">
        <v>0.32191360000000002</v>
      </c>
      <c r="N37" s="3">
        <v>1</v>
      </c>
      <c r="O37" s="3">
        <v>5</v>
      </c>
    </row>
    <row r="38" spans="1:15" ht="15" customHeight="1" x14ac:dyDescent="0.25">
      <c r="A38" s="16" t="s">
        <v>29</v>
      </c>
      <c r="B38" s="9" t="s">
        <v>34</v>
      </c>
      <c r="C38" s="9" t="s">
        <v>34</v>
      </c>
      <c r="D38" s="22">
        <v>5415023746</v>
      </c>
      <c r="E38" s="22">
        <v>578738360</v>
      </c>
      <c r="F38" s="14">
        <v>228677267</v>
      </c>
      <c r="G38" s="9">
        <v>2543</v>
      </c>
      <c r="H38" s="9">
        <v>3277</v>
      </c>
      <c r="I38" s="9">
        <v>3155</v>
      </c>
      <c r="J38" s="9">
        <v>467417</v>
      </c>
      <c r="K38" s="10">
        <v>0.43295640000000002</v>
      </c>
      <c r="L38" s="9">
        <v>27593</v>
      </c>
      <c r="M38" s="10">
        <v>0.28694380000000003</v>
      </c>
      <c r="N38" s="3">
        <v>1</v>
      </c>
      <c r="O38" s="3">
        <v>6</v>
      </c>
    </row>
    <row r="39" spans="1:15" x14ac:dyDescent="0.25">
      <c r="A39" s="16" t="s">
        <v>39</v>
      </c>
      <c r="B39" s="9" t="s">
        <v>35</v>
      </c>
      <c r="C39" s="9" t="s">
        <v>35</v>
      </c>
      <c r="D39" s="21">
        <v>3073735156</v>
      </c>
      <c r="E39" s="21">
        <v>2014168488</v>
      </c>
      <c r="F39" s="13">
        <v>901498980</v>
      </c>
      <c r="G39" s="9">
        <v>2450</v>
      </c>
      <c r="H39" s="9">
        <v>3371</v>
      </c>
      <c r="I39" s="9">
        <v>4370</v>
      </c>
      <c r="J39" s="9">
        <v>348499</v>
      </c>
      <c r="K39" s="10">
        <v>0.49358570000000002</v>
      </c>
      <c r="L39" s="9">
        <v>29647</v>
      </c>
      <c r="M39" s="10">
        <v>0.26778459999999998</v>
      </c>
      <c r="N39" s="3"/>
      <c r="O39" s="3"/>
    </row>
    <row r="40" spans="1:15" x14ac:dyDescent="0.25">
      <c r="A40" s="3" t="s">
        <v>40</v>
      </c>
      <c r="B40" s="9" t="s">
        <v>35</v>
      </c>
      <c r="C40" s="9" t="s">
        <v>35</v>
      </c>
      <c r="D40" s="21">
        <v>2809501766</v>
      </c>
      <c r="E40" s="21">
        <v>1734733090</v>
      </c>
      <c r="F40" s="13">
        <v>861970022</v>
      </c>
      <c r="G40" s="9">
        <v>3094</v>
      </c>
      <c r="H40" s="9">
        <v>2727</v>
      </c>
      <c r="I40" s="9">
        <v>3809</v>
      </c>
      <c r="J40" s="9">
        <v>392028</v>
      </c>
      <c r="K40" s="10">
        <v>0.46252520000000003</v>
      </c>
      <c r="L40" s="9">
        <v>27986</v>
      </c>
      <c r="M40" s="10">
        <v>0.1856612</v>
      </c>
      <c r="N40" s="3"/>
      <c r="O40" s="3"/>
    </row>
    <row r="41" spans="1:15" ht="15" customHeight="1" x14ac:dyDescent="0.25">
      <c r="A41" s="3" t="s">
        <v>41</v>
      </c>
      <c r="B41" s="9" t="s">
        <v>35</v>
      </c>
      <c r="C41" s="9" t="s">
        <v>35</v>
      </c>
      <c r="D41" s="22">
        <v>5158827728</v>
      </c>
      <c r="E41" s="22">
        <v>144356658</v>
      </c>
      <c r="F41" s="14">
        <v>44497585</v>
      </c>
      <c r="G41" s="9">
        <v>2470</v>
      </c>
      <c r="H41" s="9">
        <v>3349</v>
      </c>
      <c r="I41" s="9" t="s">
        <v>25</v>
      </c>
      <c r="J41" s="9" t="s">
        <v>25</v>
      </c>
      <c r="K41" s="9" t="s">
        <v>25</v>
      </c>
      <c r="L41" s="9" t="s">
        <v>25</v>
      </c>
      <c r="M41" s="9" t="s">
        <v>25</v>
      </c>
      <c r="N41" s="3"/>
      <c r="O41" s="3"/>
    </row>
    <row r="42" spans="1:15" x14ac:dyDescent="0.25">
      <c r="A42" s="3" t="s">
        <v>63</v>
      </c>
      <c r="B42" s="9"/>
      <c r="C42" s="9"/>
      <c r="D42" s="5" t="s">
        <v>25</v>
      </c>
      <c r="E42" s="21">
        <v>285034348</v>
      </c>
      <c r="F42" s="13">
        <v>119701591</v>
      </c>
      <c r="G42" s="9">
        <v>2743</v>
      </c>
      <c r="H42" s="9">
        <v>3069</v>
      </c>
      <c r="I42" s="9" t="s">
        <v>25</v>
      </c>
      <c r="J42" s="9" t="s">
        <v>25</v>
      </c>
      <c r="K42" s="9" t="s">
        <v>25</v>
      </c>
      <c r="L42" s="9" t="s">
        <v>25</v>
      </c>
      <c r="M42" s="9" t="s">
        <v>25</v>
      </c>
      <c r="N42" s="3"/>
      <c r="O42" s="3"/>
    </row>
    <row r="43" spans="1:15" x14ac:dyDescent="0.25">
      <c r="A43" s="3" t="s">
        <v>64</v>
      </c>
      <c r="B43" s="9"/>
      <c r="C43" s="9"/>
      <c r="D43" s="5" t="s">
        <v>25</v>
      </c>
      <c r="E43" s="21">
        <v>274704779</v>
      </c>
      <c r="F43" s="13">
        <v>147923074</v>
      </c>
      <c r="G43" s="9">
        <v>2702</v>
      </c>
      <c r="H43" s="9">
        <v>3110</v>
      </c>
      <c r="I43" s="9" t="s">
        <v>25</v>
      </c>
      <c r="J43" s="9" t="s">
        <v>25</v>
      </c>
      <c r="K43" s="9" t="s">
        <v>25</v>
      </c>
      <c r="L43" s="9" t="s">
        <v>25</v>
      </c>
      <c r="M43" s="9" t="s">
        <v>25</v>
      </c>
      <c r="N43" s="3"/>
      <c r="O43" s="3"/>
    </row>
    <row r="44" spans="1:15" x14ac:dyDescent="0.25">
      <c r="A44" s="3" t="s">
        <v>65</v>
      </c>
      <c r="B44" s="9"/>
      <c r="C44" s="9"/>
      <c r="D44" s="5" t="s">
        <v>25</v>
      </c>
      <c r="E44" s="21">
        <v>344659126</v>
      </c>
      <c r="F44" s="13">
        <v>174347908</v>
      </c>
      <c r="G44" s="9">
        <v>2461</v>
      </c>
      <c r="H44" s="9">
        <v>3350</v>
      </c>
      <c r="I44" s="9" t="s">
        <v>25</v>
      </c>
      <c r="J44" s="9" t="s">
        <v>25</v>
      </c>
      <c r="K44" s="9" t="s">
        <v>25</v>
      </c>
      <c r="L44" s="9" t="s">
        <v>25</v>
      </c>
      <c r="M44" s="9" t="s">
        <v>25</v>
      </c>
      <c r="N44" s="3"/>
      <c r="O44" s="3"/>
    </row>
    <row r="45" spans="1:15" x14ac:dyDescent="0.25">
      <c r="A45" s="3" t="s">
        <v>66</v>
      </c>
      <c r="B45" s="9"/>
      <c r="C45" s="9"/>
      <c r="D45" s="7" t="s">
        <v>25</v>
      </c>
      <c r="E45" s="22">
        <v>269681146</v>
      </c>
      <c r="F45" s="14">
        <v>136919238</v>
      </c>
      <c r="G45" s="9">
        <v>2509</v>
      </c>
      <c r="H45" s="9">
        <v>3304</v>
      </c>
      <c r="I45" s="9" t="s">
        <v>25</v>
      </c>
      <c r="J45" s="9" t="s">
        <v>25</v>
      </c>
      <c r="K45" s="10" t="s">
        <v>25</v>
      </c>
      <c r="L45" s="9" t="s">
        <v>25</v>
      </c>
      <c r="M45" s="9" t="s">
        <v>25</v>
      </c>
      <c r="N45" s="3"/>
      <c r="O45" s="3"/>
    </row>
    <row r="46" spans="1:15" x14ac:dyDescent="0.25">
      <c r="A46" s="3" t="s">
        <v>67</v>
      </c>
      <c r="B46" s="9"/>
      <c r="C46" s="9"/>
      <c r="D46" s="5" t="s">
        <v>25</v>
      </c>
      <c r="E46" s="21">
        <v>282374948</v>
      </c>
      <c r="F46" s="13">
        <v>144035624</v>
      </c>
      <c r="G46" s="9">
        <v>2747</v>
      </c>
      <c r="H46" s="9">
        <v>3065</v>
      </c>
      <c r="I46" s="9" t="s">
        <v>25</v>
      </c>
      <c r="J46" s="9" t="s">
        <v>25</v>
      </c>
      <c r="K46" s="9" t="s">
        <v>25</v>
      </c>
      <c r="L46" s="9" t="s">
        <v>25</v>
      </c>
      <c r="M46" s="9" t="s">
        <v>25</v>
      </c>
      <c r="N46" s="3"/>
      <c r="O46" s="3"/>
    </row>
    <row r="47" spans="1:15" x14ac:dyDescent="0.25">
      <c r="A47" s="3" t="s">
        <v>68</v>
      </c>
      <c r="B47" s="9"/>
      <c r="C47" s="9"/>
      <c r="D47" s="5" t="s">
        <v>25</v>
      </c>
      <c r="E47" s="21">
        <v>358137675</v>
      </c>
      <c r="F47" s="13">
        <v>146328679</v>
      </c>
      <c r="G47" s="9">
        <v>2882</v>
      </c>
      <c r="H47" s="9">
        <v>2931</v>
      </c>
      <c r="I47" s="9" t="s">
        <v>25</v>
      </c>
      <c r="J47" s="9" t="s">
        <v>25</v>
      </c>
      <c r="K47" s="9" t="s">
        <v>25</v>
      </c>
      <c r="L47" s="9" t="s">
        <v>25</v>
      </c>
      <c r="M47" s="9" t="s">
        <v>25</v>
      </c>
      <c r="N47" s="3"/>
      <c r="O47" s="3"/>
    </row>
    <row r="48" spans="1:15" ht="15.75" thickBot="1" x14ac:dyDescent="0.3">
      <c r="A48" s="8" t="s">
        <v>69</v>
      </c>
      <c r="B48" s="11"/>
      <c r="C48" s="11"/>
      <c r="D48" s="12" t="s">
        <v>25</v>
      </c>
      <c r="E48" s="23">
        <v>382140895</v>
      </c>
      <c r="F48" s="15">
        <v>143582509</v>
      </c>
      <c r="G48" s="11">
        <v>2873</v>
      </c>
      <c r="H48" s="11">
        <v>2940</v>
      </c>
      <c r="I48" s="11" t="s">
        <v>25</v>
      </c>
      <c r="J48" s="11" t="s">
        <v>25</v>
      </c>
      <c r="K48" s="11" t="s">
        <v>25</v>
      </c>
      <c r="L48" s="11" t="s">
        <v>25</v>
      </c>
      <c r="M48" s="11" t="s">
        <v>25</v>
      </c>
      <c r="N48" s="8"/>
      <c r="O48" s="8"/>
    </row>
    <row r="49" spans="1:15" x14ac:dyDescent="0.25">
      <c r="A49" s="24" t="s">
        <v>71</v>
      </c>
      <c r="B49" s="9"/>
      <c r="C49" s="9"/>
      <c r="D49" s="7"/>
      <c r="E49" s="22"/>
      <c r="F49" s="14"/>
      <c r="G49" s="9"/>
      <c r="H49" s="9"/>
      <c r="I49" s="9"/>
      <c r="J49" s="9"/>
      <c r="K49" s="9"/>
      <c r="L49" s="9"/>
      <c r="M49" s="9"/>
      <c r="N49" s="3"/>
      <c r="O49" s="3"/>
    </row>
    <row r="50" spans="1:15" x14ac:dyDescent="0.25">
      <c r="A50" s="18" t="s">
        <v>62</v>
      </c>
    </row>
    <row r="51" spans="1:15" x14ac:dyDescent="0.25">
      <c r="A51" s="18" t="s">
        <v>59</v>
      </c>
    </row>
    <row r="52" spans="1:15" x14ac:dyDescent="0.25">
      <c r="A52" s="24" t="s">
        <v>60</v>
      </c>
      <c r="B52" s="9"/>
      <c r="C52" s="9"/>
      <c r="D52" s="7"/>
      <c r="E52" s="22"/>
      <c r="F52" s="14"/>
      <c r="G52" s="9"/>
      <c r="H52" s="9"/>
      <c r="I52" s="9"/>
      <c r="J52" s="9"/>
      <c r="K52" s="9"/>
      <c r="L52" s="9"/>
      <c r="M52" s="9"/>
      <c r="N52" s="3"/>
      <c r="O52" s="3"/>
    </row>
    <row r="53" spans="1:15" x14ac:dyDescent="0.25">
      <c r="A53" s="18" t="s">
        <v>70</v>
      </c>
    </row>
  </sheetData>
  <sortState xmlns:xlrd2="http://schemas.microsoft.com/office/spreadsheetml/2017/richdata2" ref="A4:O38">
    <sortCondition ref="A4:A38"/>
  </sortState>
  <phoneticPr fontId="6" type="noConversion"/>
  <conditionalFormatting sqref="E18">
    <cfRule type="duplicateValues" dxfId="10" priority="7"/>
  </conditionalFormatting>
  <conditionalFormatting sqref="E24">
    <cfRule type="duplicateValues" dxfId="9" priority="9"/>
  </conditionalFormatting>
  <conditionalFormatting sqref="E27">
    <cfRule type="duplicateValues" dxfId="8" priority="3"/>
  </conditionalFormatting>
  <conditionalFormatting sqref="E28">
    <cfRule type="duplicateValues" dxfId="7" priority="11"/>
  </conditionalFormatting>
  <conditionalFormatting sqref="E34">
    <cfRule type="duplicateValues" dxfId="6" priority="4"/>
  </conditionalFormatting>
  <conditionalFormatting sqref="E35">
    <cfRule type="duplicateValues" dxfId="5" priority="8"/>
  </conditionalFormatting>
  <conditionalFormatting sqref="E36">
    <cfRule type="duplicateValues" dxfId="4" priority="6"/>
  </conditionalFormatting>
  <conditionalFormatting sqref="E37">
    <cfRule type="duplicateValues" dxfId="3" priority="2"/>
  </conditionalFormatting>
  <conditionalFormatting sqref="E39">
    <cfRule type="duplicateValues" dxfId="2" priority="5"/>
  </conditionalFormatting>
  <conditionalFormatting sqref="E40">
    <cfRule type="duplicateValues" dxfId="1" priority="10"/>
  </conditionalFormatting>
  <conditionalFormatting sqref="E52 E45:E49 E38">
    <cfRule type="duplicateValues" dxfId="0" priority="13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njun Yang</dc:creator>
  <cp:keywords/>
  <dc:description/>
  <cp:lastModifiedBy>Larissa Moura-Castro</cp:lastModifiedBy>
  <cp:revision/>
  <dcterms:created xsi:type="dcterms:W3CDTF">2023-11-29T12:57:03Z</dcterms:created>
  <dcterms:modified xsi:type="dcterms:W3CDTF">2025-05-27T12:14:37Z</dcterms:modified>
  <cp:category/>
  <cp:contentStatus/>
</cp:coreProperties>
</file>